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ocuments\New Manuscript\GLP1R complex dynamics_Yuan SJ\SItables-2023.1.11\"/>
    </mc:Choice>
  </mc:AlternateContent>
  <xr:revisionPtr revIDLastSave="0" documentId="13_ncr:1_{3C10FB67-98C8-4173-82BF-34C0E05BA30A}" xr6:coauthVersionLast="36" xr6:coauthVersionMax="47" xr10:uidLastSave="{00000000-0000-0000-0000-000000000000}"/>
  <bookViews>
    <workbookView xWindow="-120" yWindow="-120" windowWidth="29040" windowHeight="15840" xr2:uid="{8ECF4CC2-ED87-4797-B68B-113C8397A1E8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</calcChain>
</file>

<file path=xl/sharedStrings.xml><?xml version="1.0" encoding="utf-8"?>
<sst xmlns="http://schemas.openxmlformats.org/spreadsheetml/2006/main" count="44" uniqueCount="44">
  <si>
    <t>R:340_MET</t>
  </si>
  <si>
    <t>R:172_LEU</t>
  </si>
  <si>
    <t>R:169_PHE</t>
  </si>
  <si>
    <t>R:339_LEU</t>
  </si>
  <si>
    <t>R:413_PHE</t>
  </si>
  <si>
    <t>R:260_LEU</t>
  </si>
  <si>
    <t>R:427_ILE</t>
  </si>
  <si>
    <t>R:411_LEU</t>
  </si>
  <si>
    <t>R:414_ARG</t>
  </si>
  <si>
    <t>R:425_LEU</t>
  </si>
  <si>
    <t>R:173_HIS</t>
  </si>
  <si>
    <t>R:421_ARG</t>
  </si>
  <si>
    <t>R:417_TRP</t>
  </si>
  <si>
    <t>R:409_VAL</t>
  </si>
  <si>
    <t>R:418_GLU</t>
  </si>
  <si>
    <t>R:410_GLN</t>
  </si>
  <si>
    <t>R:429_ARG</t>
  </si>
  <si>
    <t>R:341_CYS</t>
  </si>
  <si>
    <t>R:430_ASP</t>
  </si>
  <si>
    <t>R:258_SER</t>
  </si>
  <si>
    <t>R:423_GLU</t>
  </si>
  <si>
    <t>R:428_GLN</t>
  </si>
  <si>
    <t>R:343_THR</t>
  </si>
  <si>
    <t>R:420_TRP</t>
  </si>
  <si>
    <t>R:167_LEU</t>
  </si>
  <si>
    <t>R:426_HIS</t>
  </si>
  <si>
    <t>R:424_HIS</t>
  </si>
  <si>
    <t>R:174_CYS</t>
  </si>
  <si>
    <t>R:168_GLY</t>
  </si>
  <si>
    <t>R:355_THR</t>
  </si>
  <si>
    <t>R:402_TYR</t>
  </si>
  <si>
    <t>R:344_ASP</t>
  </si>
  <si>
    <t>R:175_THR</t>
  </si>
  <si>
    <t>R:250_TYR</t>
  </si>
  <si>
    <t>R:166_LEU</t>
  </si>
  <si>
    <t>R:416_SER</t>
  </si>
  <si>
    <t>R:177_ASN</t>
  </si>
  <si>
    <t>Rank</t>
    <phoneticPr fontId="1" type="noConversion"/>
  </si>
  <si>
    <t>Hydrogen bond</t>
    <phoneticPr fontId="1" type="noConversion"/>
  </si>
  <si>
    <t>Hydrophobic contact</t>
    <phoneticPr fontId="1" type="noConversion"/>
  </si>
  <si>
    <t>Sum</t>
    <phoneticPr fontId="1" type="noConversion"/>
  </si>
  <si>
    <t>Receptor site</t>
    <phoneticPr fontId="1" type="noConversion"/>
  </si>
  <si>
    <t>Supplementary Table 5. Frequency of non-covalent interactions for top 37 unique GLP-1R sites on the receptor-G protein interface from the integrative structures</t>
    <phoneticPr fontId="1" type="noConversion"/>
  </si>
  <si>
    <t>Salt brid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charset val="134"/>
      <scheme val="minor"/>
    </font>
    <font>
      <b/>
      <sz val="13"/>
      <color theme="1"/>
      <name val="等线"/>
      <family val="3"/>
      <charset val="134"/>
      <scheme val="minor"/>
    </font>
    <font>
      <b/>
      <sz val="13"/>
      <color theme="1"/>
      <name val="Arial"/>
      <family val="2"/>
    </font>
    <font>
      <sz val="13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3" fillId="0" borderId="9" xfId="0" applyFont="1" applyBorder="1">
      <alignment vertical="center"/>
    </xf>
    <xf numFmtId="0" fontId="4" fillId="0" borderId="10" xfId="0" applyFont="1" applyBorder="1" applyAlignment="1">
      <alignment vertical="center" wrapText="1"/>
    </xf>
    <xf numFmtId="0" fontId="4" fillId="0" borderId="10" xfId="0" applyFont="1" applyBorder="1">
      <alignment vertical="center"/>
    </xf>
    <xf numFmtId="0" fontId="4" fillId="0" borderId="10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4AE7A-C85F-F54A-B999-5B495ADFC732}">
  <dimension ref="A1:K39"/>
  <sheetViews>
    <sheetView tabSelected="1" workbookViewId="0">
      <selection activeCell="I4" sqref="I4"/>
    </sheetView>
  </sheetViews>
  <sheetFormatPr defaultColWidth="10.875" defaultRowHeight="14.25" x14ac:dyDescent="0.2"/>
  <cols>
    <col min="1" max="1" width="6" style="1" customWidth="1"/>
    <col min="2" max="2" width="14" style="1" customWidth="1"/>
    <col min="3" max="3" width="10.875" style="1"/>
    <col min="4" max="4" width="11.625" style="1" customWidth="1"/>
    <col min="5" max="5" width="15" style="1" customWidth="1"/>
    <col min="6" max="6" width="13.125" style="1" customWidth="1"/>
    <col min="7" max="16384" width="10.875" style="1"/>
  </cols>
  <sheetData>
    <row r="1" spans="1:11" ht="33.950000000000003" customHeight="1" thickBot="1" x14ac:dyDescent="0.25">
      <c r="A1" s="2" t="s">
        <v>42</v>
      </c>
    </row>
    <row r="2" spans="1:11" customFormat="1" ht="57" customHeight="1" thickBot="1" x14ac:dyDescent="0.25">
      <c r="A2" s="12" t="s">
        <v>37</v>
      </c>
      <c r="B2" s="13" t="s">
        <v>41</v>
      </c>
      <c r="C2" s="14" t="s">
        <v>40</v>
      </c>
      <c r="D2" s="15" t="s">
        <v>38</v>
      </c>
      <c r="E2" s="13" t="s">
        <v>39</v>
      </c>
      <c r="F2" s="16" t="s">
        <v>43</v>
      </c>
    </row>
    <row r="3" spans="1:11" ht="24.95" customHeight="1" x14ac:dyDescent="0.2">
      <c r="A3" s="9">
        <v>1</v>
      </c>
      <c r="B3" s="10" t="s">
        <v>8</v>
      </c>
      <c r="C3" s="10">
        <f t="shared" ref="C3:C39" si="0">SUM(D3:F3)</f>
        <v>28452</v>
      </c>
      <c r="D3" s="10">
        <v>19926</v>
      </c>
      <c r="E3" s="10">
        <v>726</v>
      </c>
      <c r="F3" s="11">
        <v>7800</v>
      </c>
      <c r="G3"/>
      <c r="I3"/>
      <c r="J3"/>
      <c r="K3"/>
    </row>
    <row r="4" spans="1:11" ht="24.95" customHeight="1" x14ac:dyDescent="0.2">
      <c r="A4" s="3">
        <v>2</v>
      </c>
      <c r="B4" s="4" t="s">
        <v>0</v>
      </c>
      <c r="C4" s="4">
        <f t="shared" si="0"/>
        <v>28314</v>
      </c>
      <c r="D4" s="4">
        <v>13984</v>
      </c>
      <c r="E4" s="4">
        <v>14330</v>
      </c>
      <c r="F4" s="5">
        <v>0</v>
      </c>
      <c r="G4"/>
      <c r="I4"/>
      <c r="J4"/>
      <c r="K4"/>
    </row>
    <row r="5" spans="1:11" ht="24.95" customHeight="1" x14ac:dyDescent="0.2">
      <c r="A5" s="3">
        <v>3</v>
      </c>
      <c r="B5" s="4" t="s">
        <v>1</v>
      </c>
      <c r="C5" s="4">
        <f t="shared" si="0"/>
        <v>27107</v>
      </c>
      <c r="D5" s="4">
        <v>9581</v>
      </c>
      <c r="E5" s="4">
        <v>17526</v>
      </c>
      <c r="F5" s="5">
        <v>0</v>
      </c>
      <c r="G5"/>
      <c r="I5"/>
      <c r="J5"/>
      <c r="K5"/>
    </row>
    <row r="6" spans="1:11" ht="24.95" customHeight="1" x14ac:dyDescent="0.2">
      <c r="A6" s="3">
        <v>4</v>
      </c>
      <c r="B6" s="4" t="s">
        <v>10</v>
      </c>
      <c r="C6" s="4">
        <f t="shared" si="0"/>
        <v>25898</v>
      </c>
      <c r="D6" s="4">
        <v>20004</v>
      </c>
      <c r="E6" s="4">
        <v>781</v>
      </c>
      <c r="F6" s="5">
        <v>5113</v>
      </c>
      <c r="G6"/>
      <c r="I6"/>
      <c r="J6"/>
      <c r="K6"/>
    </row>
    <row r="7" spans="1:11" ht="24.95" customHeight="1" x14ac:dyDescent="0.2">
      <c r="A7" s="3">
        <v>5</v>
      </c>
      <c r="B7" s="4" t="s">
        <v>2</v>
      </c>
      <c r="C7" s="4">
        <f t="shared" si="0"/>
        <v>24385</v>
      </c>
      <c r="D7" s="4">
        <v>4854</v>
      </c>
      <c r="E7" s="4">
        <v>19531</v>
      </c>
      <c r="F7" s="5">
        <v>0</v>
      </c>
      <c r="G7"/>
      <c r="I7"/>
      <c r="J7"/>
      <c r="K7"/>
    </row>
    <row r="8" spans="1:11" ht="24.95" customHeight="1" x14ac:dyDescent="0.2">
      <c r="A8" s="3">
        <v>6</v>
      </c>
      <c r="B8" s="4" t="s">
        <v>5</v>
      </c>
      <c r="C8" s="4">
        <f t="shared" si="0"/>
        <v>21836</v>
      </c>
      <c r="D8" s="4">
        <v>7565</v>
      </c>
      <c r="E8" s="4">
        <v>14271</v>
      </c>
      <c r="F8" s="5">
        <v>0</v>
      </c>
      <c r="G8"/>
      <c r="I8"/>
      <c r="J8"/>
      <c r="K8"/>
    </row>
    <row r="9" spans="1:11" ht="24.95" customHeight="1" x14ac:dyDescent="0.2">
      <c r="A9" s="3">
        <v>7</v>
      </c>
      <c r="B9" s="4" t="s">
        <v>3</v>
      </c>
      <c r="C9" s="4">
        <f t="shared" si="0"/>
        <v>19460</v>
      </c>
      <c r="D9" s="4">
        <v>5489</v>
      </c>
      <c r="E9" s="4">
        <v>13971</v>
      </c>
      <c r="F9" s="5">
        <v>0</v>
      </c>
      <c r="G9"/>
      <c r="I9"/>
      <c r="J9"/>
      <c r="K9"/>
    </row>
    <row r="10" spans="1:11" ht="24.95" customHeight="1" x14ac:dyDescent="0.2">
      <c r="A10" s="3">
        <v>8</v>
      </c>
      <c r="B10" s="4" t="s">
        <v>4</v>
      </c>
      <c r="C10" s="4">
        <f t="shared" si="0"/>
        <v>16413</v>
      </c>
      <c r="D10" s="4">
        <v>1346</v>
      </c>
      <c r="E10" s="4">
        <v>15067</v>
      </c>
      <c r="F10" s="5">
        <v>0</v>
      </c>
      <c r="G10"/>
      <c r="I10"/>
      <c r="J10"/>
      <c r="K10"/>
    </row>
    <row r="11" spans="1:11" ht="24.95" customHeight="1" x14ac:dyDescent="0.2">
      <c r="A11" s="3">
        <v>9</v>
      </c>
      <c r="B11" s="4" t="s">
        <v>12</v>
      </c>
      <c r="C11" s="4">
        <f t="shared" si="0"/>
        <v>16159</v>
      </c>
      <c r="D11" s="4">
        <v>5668</v>
      </c>
      <c r="E11" s="4">
        <v>10491</v>
      </c>
      <c r="F11" s="5">
        <v>0</v>
      </c>
      <c r="G11"/>
      <c r="I11"/>
      <c r="J11"/>
      <c r="K11"/>
    </row>
    <row r="12" spans="1:11" ht="24.95" customHeight="1" x14ac:dyDescent="0.2">
      <c r="A12" s="3">
        <v>10</v>
      </c>
      <c r="B12" s="4" t="s">
        <v>14</v>
      </c>
      <c r="C12" s="4">
        <f t="shared" si="0"/>
        <v>15223</v>
      </c>
      <c r="D12" s="4">
        <v>15124</v>
      </c>
      <c r="E12" s="4">
        <v>99</v>
      </c>
      <c r="F12" s="5">
        <v>0</v>
      </c>
      <c r="G12"/>
      <c r="I12"/>
      <c r="J12"/>
      <c r="K12"/>
    </row>
    <row r="13" spans="1:11" ht="24.95" customHeight="1" x14ac:dyDescent="0.2">
      <c r="A13" s="3">
        <v>11</v>
      </c>
      <c r="B13" s="4" t="s">
        <v>11</v>
      </c>
      <c r="C13" s="4">
        <f t="shared" si="0"/>
        <v>14541</v>
      </c>
      <c r="D13" s="4">
        <v>12418</v>
      </c>
      <c r="E13" s="4">
        <v>328</v>
      </c>
      <c r="F13" s="5">
        <v>1795</v>
      </c>
      <c r="G13"/>
      <c r="I13"/>
      <c r="J13"/>
      <c r="K13"/>
    </row>
    <row r="14" spans="1:11" ht="24.95" customHeight="1" x14ac:dyDescent="0.2">
      <c r="A14" s="3">
        <v>12</v>
      </c>
      <c r="B14" s="4" t="s">
        <v>17</v>
      </c>
      <c r="C14" s="4">
        <f t="shared" si="0"/>
        <v>14216</v>
      </c>
      <c r="D14" s="4">
        <v>11460</v>
      </c>
      <c r="E14" s="4">
        <v>2756</v>
      </c>
      <c r="F14" s="5">
        <v>0</v>
      </c>
      <c r="G14"/>
      <c r="I14"/>
      <c r="J14"/>
      <c r="K14"/>
    </row>
    <row r="15" spans="1:11" ht="24.95" customHeight="1" x14ac:dyDescent="0.2">
      <c r="A15" s="3">
        <v>13</v>
      </c>
      <c r="B15" s="4" t="s">
        <v>15</v>
      </c>
      <c r="C15" s="4">
        <f t="shared" si="0"/>
        <v>13737</v>
      </c>
      <c r="D15" s="4">
        <v>12382</v>
      </c>
      <c r="E15" s="4">
        <v>1355</v>
      </c>
      <c r="F15" s="5">
        <v>0</v>
      </c>
      <c r="G15"/>
      <c r="I15"/>
      <c r="J15"/>
      <c r="K15"/>
    </row>
    <row r="16" spans="1:11" ht="24.95" customHeight="1" x14ac:dyDescent="0.2">
      <c r="A16" s="3">
        <v>14</v>
      </c>
      <c r="B16" s="4" t="s">
        <v>16</v>
      </c>
      <c r="C16" s="4">
        <f t="shared" si="0"/>
        <v>9778</v>
      </c>
      <c r="D16" s="4">
        <v>7574</v>
      </c>
      <c r="E16" s="4">
        <v>399</v>
      </c>
      <c r="F16" s="5">
        <v>1805</v>
      </c>
      <c r="G16"/>
      <c r="I16"/>
      <c r="J16"/>
      <c r="K16"/>
    </row>
    <row r="17" spans="1:11" ht="24.95" customHeight="1" x14ac:dyDescent="0.2">
      <c r="A17" s="3">
        <v>15</v>
      </c>
      <c r="B17" s="4" t="s">
        <v>23</v>
      </c>
      <c r="C17" s="4">
        <f t="shared" si="0"/>
        <v>9570</v>
      </c>
      <c r="D17" s="4">
        <v>4519</v>
      </c>
      <c r="E17" s="4">
        <v>5051</v>
      </c>
      <c r="F17" s="5">
        <v>0</v>
      </c>
      <c r="G17"/>
      <c r="I17"/>
      <c r="J17"/>
      <c r="K17"/>
    </row>
    <row r="18" spans="1:11" ht="24.95" customHeight="1" x14ac:dyDescent="0.2">
      <c r="A18" s="3">
        <v>16</v>
      </c>
      <c r="B18" s="4" t="s">
        <v>20</v>
      </c>
      <c r="C18" s="4">
        <f t="shared" si="0"/>
        <v>9189</v>
      </c>
      <c r="D18" s="4">
        <v>8871</v>
      </c>
      <c r="E18" s="4">
        <v>318</v>
      </c>
      <c r="F18" s="5">
        <v>0</v>
      </c>
      <c r="G18"/>
      <c r="I18"/>
      <c r="J18"/>
      <c r="K18"/>
    </row>
    <row r="19" spans="1:11" ht="24.95" customHeight="1" x14ac:dyDescent="0.2">
      <c r="A19" s="3">
        <v>17</v>
      </c>
      <c r="B19" s="4" t="s">
        <v>19</v>
      </c>
      <c r="C19" s="4">
        <f t="shared" si="0"/>
        <v>8861</v>
      </c>
      <c r="D19" s="4">
        <v>8508</v>
      </c>
      <c r="E19" s="4">
        <v>353</v>
      </c>
      <c r="F19" s="5">
        <v>0</v>
      </c>
      <c r="G19"/>
      <c r="I19"/>
      <c r="J19"/>
      <c r="K19"/>
    </row>
    <row r="20" spans="1:11" ht="24.95" customHeight="1" x14ac:dyDescent="0.2">
      <c r="A20" s="3">
        <v>18</v>
      </c>
      <c r="B20" s="4" t="s">
        <v>26</v>
      </c>
      <c r="C20" s="4">
        <f t="shared" si="0"/>
        <v>8392</v>
      </c>
      <c r="D20" s="4">
        <v>6385</v>
      </c>
      <c r="E20" s="4">
        <v>789</v>
      </c>
      <c r="F20" s="5">
        <v>1218</v>
      </c>
      <c r="G20"/>
      <c r="I20"/>
      <c r="J20"/>
      <c r="K20"/>
    </row>
    <row r="21" spans="1:11" ht="24.95" customHeight="1" x14ac:dyDescent="0.2">
      <c r="A21" s="3">
        <v>19</v>
      </c>
      <c r="B21" s="4" t="s">
        <v>9</v>
      </c>
      <c r="C21" s="4">
        <f t="shared" si="0"/>
        <v>8377</v>
      </c>
      <c r="D21" s="4">
        <v>2547</v>
      </c>
      <c r="E21" s="4">
        <v>5830</v>
      </c>
      <c r="F21" s="5">
        <v>0</v>
      </c>
      <c r="G21"/>
      <c r="I21"/>
      <c r="J21"/>
      <c r="K21"/>
    </row>
    <row r="22" spans="1:11" ht="24.95" customHeight="1" x14ac:dyDescent="0.2">
      <c r="A22" s="3">
        <v>20</v>
      </c>
      <c r="B22" s="4" t="s">
        <v>18</v>
      </c>
      <c r="C22" s="4">
        <f t="shared" si="0"/>
        <v>7932</v>
      </c>
      <c r="D22" s="4">
        <v>7578</v>
      </c>
      <c r="E22" s="4">
        <v>354</v>
      </c>
      <c r="F22" s="5">
        <v>0</v>
      </c>
      <c r="G22"/>
      <c r="I22"/>
      <c r="J22"/>
      <c r="K22"/>
    </row>
    <row r="23" spans="1:11" ht="24.95" customHeight="1" x14ac:dyDescent="0.2">
      <c r="A23" s="3">
        <v>21</v>
      </c>
      <c r="B23" s="4" t="s">
        <v>7</v>
      </c>
      <c r="C23" s="4">
        <f t="shared" si="0"/>
        <v>7886</v>
      </c>
      <c r="D23" s="4">
        <v>1382</v>
      </c>
      <c r="E23" s="4">
        <v>6504</v>
      </c>
      <c r="F23" s="5">
        <v>0</v>
      </c>
      <c r="G23"/>
      <c r="I23"/>
      <c r="J23"/>
      <c r="K23"/>
    </row>
    <row r="24" spans="1:11" ht="24.95" customHeight="1" x14ac:dyDescent="0.2">
      <c r="A24" s="3">
        <v>22</v>
      </c>
      <c r="B24" s="4" t="s">
        <v>25</v>
      </c>
      <c r="C24" s="4">
        <f t="shared" si="0"/>
        <v>7273</v>
      </c>
      <c r="D24" s="4">
        <v>5660</v>
      </c>
      <c r="E24" s="4">
        <v>573</v>
      </c>
      <c r="F24" s="5">
        <v>1040</v>
      </c>
      <c r="G24"/>
      <c r="I24"/>
      <c r="J24"/>
      <c r="K24"/>
    </row>
    <row r="25" spans="1:11" ht="24.95" customHeight="1" x14ac:dyDescent="0.2">
      <c r="A25" s="3">
        <v>23</v>
      </c>
      <c r="B25" s="4" t="s">
        <v>22</v>
      </c>
      <c r="C25" s="4">
        <f t="shared" si="0"/>
        <v>7263</v>
      </c>
      <c r="D25" s="4">
        <v>6616</v>
      </c>
      <c r="E25" s="4">
        <v>647</v>
      </c>
      <c r="F25" s="5">
        <v>0</v>
      </c>
      <c r="G25"/>
      <c r="I25"/>
      <c r="J25"/>
      <c r="K25"/>
    </row>
    <row r="26" spans="1:11" ht="24.95" customHeight="1" x14ac:dyDescent="0.2">
      <c r="A26" s="3">
        <v>24</v>
      </c>
      <c r="B26" s="4" t="s">
        <v>6</v>
      </c>
      <c r="C26" s="4">
        <f t="shared" si="0"/>
        <v>6517</v>
      </c>
      <c r="D26" s="4">
        <v>2130</v>
      </c>
      <c r="E26" s="4">
        <v>4387</v>
      </c>
      <c r="F26" s="5">
        <v>0</v>
      </c>
      <c r="G26"/>
      <c r="I26"/>
      <c r="J26"/>
      <c r="K26"/>
    </row>
    <row r="27" spans="1:11" ht="24.95" customHeight="1" x14ac:dyDescent="0.2">
      <c r="A27" s="3">
        <v>25</v>
      </c>
      <c r="B27" s="4" t="s">
        <v>21</v>
      </c>
      <c r="C27" s="4">
        <f t="shared" si="0"/>
        <v>6290</v>
      </c>
      <c r="D27" s="4">
        <v>5972</v>
      </c>
      <c r="E27" s="4">
        <v>318</v>
      </c>
      <c r="F27" s="5">
        <v>0</v>
      </c>
      <c r="G27"/>
      <c r="I27"/>
      <c r="J27"/>
      <c r="K27"/>
    </row>
    <row r="28" spans="1:11" ht="24.95" customHeight="1" x14ac:dyDescent="0.2">
      <c r="A28" s="3">
        <v>26</v>
      </c>
      <c r="B28" s="4" t="s">
        <v>13</v>
      </c>
      <c r="C28" s="4">
        <f t="shared" si="0"/>
        <v>6115</v>
      </c>
      <c r="D28" s="4">
        <v>1564</v>
      </c>
      <c r="E28" s="4">
        <v>4551</v>
      </c>
      <c r="F28" s="5">
        <v>0</v>
      </c>
      <c r="G28"/>
      <c r="I28"/>
      <c r="J28"/>
      <c r="K28"/>
    </row>
    <row r="29" spans="1:11" ht="24.95" customHeight="1" x14ac:dyDescent="0.2">
      <c r="A29" s="3">
        <v>27</v>
      </c>
      <c r="B29" s="4" t="s">
        <v>27</v>
      </c>
      <c r="C29" s="4">
        <f t="shared" si="0"/>
        <v>5855</v>
      </c>
      <c r="D29" s="4">
        <v>5829</v>
      </c>
      <c r="E29" s="4">
        <v>26</v>
      </c>
      <c r="F29" s="5">
        <v>0</v>
      </c>
      <c r="G29"/>
      <c r="I29"/>
      <c r="J29"/>
      <c r="K29"/>
    </row>
    <row r="30" spans="1:11" ht="24.95" customHeight="1" x14ac:dyDescent="0.2">
      <c r="A30" s="3">
        <v>28</v>
      </c>
      <c r="B30" s="4" t="s">
        <v>28</v>
      </c>
      <c r="C30" s="4">
        <f t="shared" si="0"/>
        <v>5005</v>
      </c>
      <c r="D30" s="4">
        <v>4476</v>
      </c>
      <c r="E30" s="4">
        <v>529</v>
      </c>
      <c r="F30" s="5">
        <v>0</v>
      </c>
      <c r="G30"/>
      <c r="I30"/>
      <c r="J30"/>
      <c r="K30"/>
    </row>
    <row r="31" spans="1:11" ht="24.95" customHeight="1" x14ac:dyDescent="0.2">
      <c r="A31" s="3">
        <v>29</v>
      </c>
      <c r="B31" s="4" t="s">
        <v>24</v>
      </c>
      <c r="C31" s="4">
        <f t="shared" si="0"/>
        <v>4398</v>
      </c>
      <c r="D31" s="4">
        <v>2240</v>
      </c>
      <c r="E31" s="4">
        <v>2158</v>
      </c>
      <c r="F31" s="5">
        <v>0</v>
      </c>
      <c r="G31"/>
      <c r="I31"/>
      <c r="J31"/>
      <c r="K31"/>
    </row>
    <row r="32" spans="1:11" ht="24.95" customHeight="1" x14ac:dyDescent="0.2">
      <c r="A32" s="3">
        <v>30</v>
      </c>
      <c r="B32" s="4" t="s">
        <v>30</v>
      </c>
      <c r="C32" s="4">
        <f t="shared" si="0"/>
        <v>3749</v>
      </c>
      <c r="D32" s="4">
        <v>2069</v>
      </c>
      <c r="E32" s="4">
        <v>1680</v>
      </c>
      <c r="F32" s="5">
        <v>0</v>
      </c>
      <c r="G32"/>
      <c r="I32"/>
      <c r="J32"/>
      <c r="K32"/>
    </row>
    <row r="33" spans="1:11" ht="24.95" customHeight="1" x14ac:dyDescent="0.2">
      <c r="A33" s="3">
        <v>31</v>
      </c>
      <c r="B33" s="4" t="s">
        <v>29</v>
      </c>
      <c r="C33" s="4">
        <f t="shared" si="0"/>
        <v>3323</v>
      </c>
      <c r="D33" s="4">
        <v>2642</v>
      </c>
      <c r="E33" s="4">
        <v>681</v>
      </c>
      <c r="F33" s="5">
        <v>0</v>
      </c>
      <c r="G33"/>
      <c r="I33"/>
      <c r="J33"/>
      <c r="K33"/>
    </row>
    <row r="34" spans="1:11" ht="24.95" customHeight="1" x14ac:dyDescent="0.2">
      <c r="A34" s="3">
        <v>32</v>
      </c>
      <c r="B34" s="4" t="s">
        <v>35</v>
      </c>
      <c r="C34" s="4">
        <f t="shared" si="0"/>
        <v>2344</v>
      </c>
      <c r="D34" s="4">
        <v>2333</v>
      </c>
      <c r="E34" s="4">
        <v>11</v>
      </c>
      <c r="F34" s="5">
        <v>0</v>
      </c>
      <c r="G34"/>
      <c r="I34"/>
      <c r="J34"/>
      <c r="K34"/>
    </row>
    <row r="35" spans="1:11" ht="24.95" customHeight="1" x14ac:dyDescent="0.2">
      <c r="A35" s="3">
        <v>33</v>
      </c>
      <c r="B35" s="4" t="s">
        <v>32</v>
      </c>
      <c r="C35" s="4">
        <f t="shared" si="0"/>
        <v>2164</v>
      </c>
      <c r="D35" s="4">
        <v>2161</v>
      </c>
      <c r="E35" s="4">
        <v>3</v>
      </c>
      <c r="F35" s="5">
        <v>0</v>
      </c>
      <c r="G35"/>
      <c r="I35"/>
      <c r="J35"/>
      <c r="K35"/>
    </row>
    <row r="36" spans="1:11" ht="24.95" customHeight="1" x14ac:dyDescent="0.2">
      <c r="A36" s="3">
        <v>34</v>
      </c>
      <c r="B36" s="4" t="s">
        <v>31</v>
      </c>
      <c r="C36" s="4">
        <f t="shared" si="0"/>
        <v>1995</v>
      </c>
      <c r="D36" s="4">
        <v>1956</v>
      </c>
      <c r="E36" s="4">
        <v>39</v>
      </c>
      <c r="F36" s="5">
        <v>0</v>
      </c>
      <c r="G36"/>
      <c r="I36"/>
      <c r="J36"/>
      <c r="K36"/>
    </row>
    <row r="37" spans="1:11" ht="24.95" customHeight="1" x14ac:dyDescent="0.2">
      <c r="A37" s="3">
        <v>35</v>
      </c>
      <c r="B37" s="4" t="s">
        <v>34</v>
      </c>
      <c r="C37" s="4">
        <f t="shared" si="0"/>
        <v>1511</v>
      </c>
      <c r="D37" s="4">
        <v>523</v>
      </c>
      <c r="E37" s="4">
        <v>988</v>
      </c>
      <c r="F37" s="5">
        <v>0</v>
      </c>
      <c r="G37"/>
      <c r="I37"/>
      <c r="J37"/>
      <c r="K37"/>
    </row>
    <row r="38" spans="1:11" ht="24.95" customHeight="1" x14ac:dyDescent="0.2">
      <c r="A38" s="3">
        <v>36</v>
      </c>
      <c r="B38" s="4" t="s">
        <v>33</v>
      </c>
      <c r="C38" s="4">
        <f t="shared" si="0"/>
        <v>1315</v>
      </c>
      <c r="D38" s="4">
        <v>1111</v>
      </c>
      <c r="E38" s="4">
        <v>204</v>
      </c>
      <c r="F38" s="5">
        <v>0</v>
      </c>
      <c r="G38"/>
      <c r="I38"/>
      <c r="J38"/>
      <c r="K38"/>
    </row>
    <row r="39" spans="1:11" ht="24.95" customHeight="1" thickBot="1" x14ac:dyDescent="0.25">
      <c r="A39" s="6">
        <v>37</v>
      </c>
      <c r="B39" s="7" t="s">
        <v>36</v>
      </c>
      <c r="C39" s="7">
        <f t="shared" si="0"/>
        <v>1253</v>
      </c>
      <c r="D39" s="7">
        <v>1247</v>
      </c>
      <c r="E39" s="7">
        <v>6</v>
      </c>
      <c r="F39" s="8">
        <v>0</v>
      </c>
      <c r="G39"/>
      <c r="I39"/>
      <c r="J39"/>
      <c r="K39"/>
    </row>
  </sheetData>
  <sortState ref="A3:F39">
    <sortCondition descending="1" ref="C3:C39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G-MateBook</cp:lastModifiedBy>
  <dcterms:created xsi:type="dcterms:W3CDTF">2023-01-03T12:59:49Z</dcterms:created>
  <dcterms:modified xsi:type="dcterms:W3CDTF">2023-01-11T07:41:01Z</dcterms:modified>
</cp:coreProperties>
</file>